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L:\Manuscripts\AGO59_final\final\tables\"/>
    </mc:Choice>
  </mc:AlternateContent>
  <xr:revisionPtr revIDLastSave="0" documentId="13_ncr:1_{E46CD145-9CB5-4626-B4EC-32AC3E73FB52}" xr6:coauthVersionLast="46" xr6:coauthVersionMax="47" xr10:uidLastSave="{00000000-0000-0000-0000-000000000000}"/>
  <bookViews>
    <workbookView xWindow="-120" yWindow="-120" windowWidth="29040" windowHeight="15840" xr2:uid="{1F709568-16A0-4546-8299-E6A5624B5C2C}"/>
  </bookViews>
  <sheets>
    <sheet name="HyperGeometricAnalysis" sheetId="2" r:id="rId1"/>
  </sheets>
  <definedNames>
    <definedName name="_xlnm._FilterDatabase" localSheetId="0" hidden="1">HyperGeometricAnalysis!#REF!</definedName>
    <definedName name="_xlnm.Extract" localSheetId="0">HyperGeometricAnalysis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28" i="2" l="1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27" i="2"/>
  <c r="J26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27" i="2"/>
  <c r="H26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27" i="2"/>
  <c r="F26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27" i="2"/>
  <c r="D26" i="2"/>
  <c r="C33" i="2"/>
  <c r="G21" i="2" l="1"/>
  <c r="F21" i="2" l="1"/>
  <c r="E21" i="2"/>
  <c r="D21" i="2"/>
  <c r="C21" i="2"/>
  <c r="E29" i="2" l="1"/>
  <c r="G27" i="2"/>
  <c r="C43" i="2"/>
  <c r="C26" i="2"/>
  <c r="I30" i="2"/>
  <c r="I36" i="2"/>
  <c r="I35" i="2"/>
  <c r="C36" i="2"/>
  <c r="C37" i="2"/>
  <c r="C40" i="2"/>
  <c r="C38" i="2"/>
  <c r="C39" i="2"/>
  <c r="C30" i="2"/>
  <c r="E31" i="2"/>
  <c r="E28" i="2"/>
  <c r="I43" i="2"/>
  <c r="I32" i="2"/>
  <c r="C31" i="2"/>
  <c r="E42" i="2"/>
  <c r="I31" i="2"/>
  <c r="E40" i="2"/>
  <c r="I29" i="2"/>
  <c r="C27" i="2"/>
  <c r="C42" i="2"/>
  <c r="I26" i="2"/>
  <c r="I33" i="2"/>
  <c r="E26" i="2"/>
  <c r="C32" i="2"/>
  <c r="I41" i="2"/>
  <c r="C41" i="2"/>
  <c r="I40" i="2"/>
  <c r="E36" i="2"/>
  <c r="I39" i="2"/>
  <c r="I28" i="2"/>
  <c r="C35" i="2"/>
  <c r="C34" i="2"/>
  <c r="E34" i="2"/>
  <c r="I37" i="2"/>
  <c r="I27" i="2"/>
  <c r="C29" i="2"/>
  <c r="C28" i="2"/>
  <c r="E37" i="2"/>
  <c r="E27" i="2"/>
  <c r="G42" i="2"/>
  <c r="G38" i="2"/>
  <c r="G34" i="2"/>
  <c r="G30" i="2"/>
  <c r="E43" i="2"/>
  <c r="E35" i="2"/>
  <c r="E32" i="2"/>
  <c r="G41" i="2"/>
  <c r="G37" i="2"/>
  <c r="G33" i="2"/>
  <c r="G29" i="2"/>
  <c r="E41" i="2"/>
  <c r="E33" i="2"/>
  <c r="G26" i="2"/>
  <c r="G40" i="2"/>
  <c r="G36" i="2"/>
  <c r="G32" i="2"/>
  <c r="G28" i="2"/>
  <c r="E39" i="2"/>
  <c r="E30" i="2"/>
  <c r="G43" i="2"/>
  <c r="G39" i="2"/>
  <c r="G35" i="2"/>
  <c r="G31" i="2"/>
  <c r="E38" i="2"/>
  <c r="I42" i="2"/>
  <c r="I38" i="2"/>
  <c r="I34" i="2"/>
</calcChain>
</file>

<file path=xl/sharedStrings.xml><?xml version="1.0" encoding="utf-8"?>
<sst xmlns="http://schemas.openxmlformats.org/spreadsheetml/2006/main" count="53" uniqueCount="32">
  <si>
    <t>superfamily</t>
  </si>
  <si>
    <t>TE_over_genome</t>
  </si>
  <si>
    <t>DNA</t>
  </si>
  <si>
    <t>DNA/En-Spm</t>
  </si>
  <si>
    <t>DNA/Harbinger</t>
  </si>
  <si>
    <t>DNA/HAT</t>
  </si>
  <si>
    <t>DNA/MuDR</t>
  </si>
  <si>
    <t>DNA/Pogo</t>
  </si>
  <si>
    <t>LINE/L1</t>
  </si>
  <si>
    <t>LTR/Copia</t>
  </si>
  <si>
    <t>LTR/Gypsy</t>
  </si>
  <si>
    <t>RathE1_cons</t>
  </si>
  <si>
    <t>RathE2_cons</t>
  </si>
  <si>
    <t>RathE3_cons</t>
  </si>
  <si>
    <t>RC/Helitron</t>
  </si>
  <si>
    <t>Unassigned</t>
  </si>
  <si>
    <t>SINE</t>
  </si>
  <si>
    <t>LINE?</t>
  </si>
  <si>
    <t>DNA/Mariner</t>
  </si>
  <si>
    <t>DNA/Tc1</t>
  </si>
  <si>
    <t>Enrich targets classified by superfamily</t>
  </si>
  <si>
    <t>AGO5 D7</t>
  </si>
  <si>
    <t>AGO9 D7</t>
  </si>
  <si>
    <t>pValue_AGO5_D7</t>
  </si>
  <si>
    <t>FoldChange_AGO5_D7</t>
  </si>
  <si>
    <t>pValue_AGO9_D7</t>
  </si>
  <si>
    <t>FoldChange_AGO9_D7</t>
  </si>
  <si>
    <t>pValue_AGO5_D35</t>
  </si>
  <si>
    <t>FoldChange_AGO5_D35</t>
  </si>
  <si>
    <t>pValue_AGO9_D35</t>
  </si>
  <si>
    <t>FoldChange_AGO9_D35</t>
  </si>
  <si>
    <t>Statistical analysis - Hypergeometric distribu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b/>
      <sz val="11"/>
      <color rgb="FF000000"/>
      <name val="Lucida Grande"/>
      <family val="2"/>
    </font>
    <font>
      <sz val="11"/>
      <color theme="1"/>
      <name val="Lucida Grande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1" xfId="0" applyFont="1" applyBorder="1"/>
    <xf numFmtId="0" fontId="0" fillId="0" borderId="1" xfId="0" applyBorder="1"/>
    <xf numFmtId="0" fontId="2" fillId="0" borderId="1" xfId="0" applyFont="1" applyBorder="1"/>
    <xf numFmtId="1" fontId="2" fillId="0" borderId="1" xfId="0" applyNumberFormat="1" applyFont="1" applyBorder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C45D23-7149-434F-8AD1-58A4525B956A}">
  <dimension ref="A1:J44"/>
  <sheetViews>
    <sheetView tabSelected="1" topLeftCell="A4" workbookViewId="0">
      <selection activeCell="C23" sqref="C23"/>
    </sheetView>
  </sheetViews>
  <sheetFormatPr defaultColWidth="11" defaultRowHeight="15.75"/>
  <cols>
    <col min="1" max="1" width="13.125" customWidth="1"/>
    <col min="2" max="2" width="15.125" bestFit="1" customWidth="1"/>
    <col min="3" max="3" width="16.25" bestFit="1" customWidth="1"/>
    <col min="4" max="4" width="21.25" bestFit="1" customWidth="1"/>
    <col min="5" max="5" width="16.25" bestFit="1" customWidth="1"/>
    <col min="6" max="6" width="21.25" bestFit="1" customWidth="1"/>
    <col min="7" max="7" width="17.375" bestFit="1" customWidth="1"/>
    <col min="8" max="8" width="22.25" bestFit="1" customWidth="1"/>
    <col min="9" max="9" width="17.375" bestFit="1" customWidth="1"/>
    <col min="10" max="10" width="22.25" bestFit="1" customWidth="1"/>
  </cols>
  <sheetData>
    <row r="1" spans="1:7">
      <c r="A1" s="7" t="s">
        <v>20</v>
      </c>
    </row>
    <row r="2" spans="1:7">
      <c r="A2" s="4"/>
      <c r="B2" s="3" t="s">
        <v>0</v>
      </c>
      <c r="C2" s="3" t="s">
        <v>21</v>
      </c>
      <c r="D2" s="3" t="s">
        <v>22</v>
      </c>
      <c r="E2" s="3" t="s">
        <v>21</v>
      </c>
      <c r="F2" s="3" t="s">
        <v>22</v>
      </c>
      <c r="G2" s="3" t="s">
        <v>1</v>
      </c>
    </row>
    <row r="3" spans="1:7">
      <c r="A3" s="3">
        <v>1</v>
      </c>
      <c r="B3" s="5" t="s">
        <v>2</v>
      </c>
      <c r="C3" s="5">
        <v>186</v>
      </c>
      <c r="D3" s="5">
        <v>21</v>
      </c>
      <c r="E3" s="5">
        <v>168</v>
      </c>
      <c r="F3" s="5">
        <v>15</v>
      </c>
      <c r="G3" s="5">
        <v>1829</v>
      </c>
    </row>
    <row r="4" spans="1:7">
      <c r="A4" s="3">
        <v>2</v>
      </c>
      <c r="B4" s="5" t="s">
        <v>3</v>
      </c>
      <c r="C4" s="5">
        <v>192</v>
      </c>
      <c r="D4" s="5">
        <v>177</v>
      </c>
      <c r="E4" s="5">
        <v>45</v>
      </c>
      <c r="F4" s="5">
        <v>25</v>
      </c>
      <c r="G4" s="5">
        <v>941</v>
      </c>
    </row>
    <row r="5" spans="1:7">
      <c r="A5" s="3">
        <v>3</v>
      </c>
      <c r="B5" s="5" t="s">
        <v>4</v>
      </c>
      <c r="C5" s="5">
        <v>55</v>
      </c>
      <c r="D5" s="5">
        <v>25</v>
      </c>
      <c r="E5" s="5">
        <v>21</v>
      </c>
      <c r="F5" s="5">
        <v>21</v>
      </c>
      <c r="G5" s="5">
        <v>379</v>
      </c>
    </row>
    <row r="6" spans="1:7">
      <c r="A6" s="3">
        <v>4</v>
      </c>
      <c r="B6" s="5" t="s">
        <v>5</v>
      </c>
      <c r="C6" s="5">
        <v>36</v>
      </c>
      <c r="D6" s="5">
        <v>36</v>
      </c>
      <c r="E6" s="5">
        <v>21</v>
      </c>
      <c r="F6" s="5">
        <v>25</v>
      </c>
      <c r="G6" s="5">
        <v>1035</v>
      </c>
    </row>
    <row r="7" spans="1:7">
      <c r="A7" s="3">
        <v>5</v>
      </c>
      <c r="B7" s="5" t="s">
        <v>6</v>
      </c>
      <c r="C7" s="5">
        <v>366</v>
      </c>
      <c r="D7" s="5">
        <v>292</v>
      </c>
      <c r="E7" s="5">
        <v>119</v>
      </c>
      <c r="F7" s="5">
        <v>94</v>
      </c>
      <c r="G7" s="5">
        <v>5410</v>
      </c>
    </row>
    <row r="8" spans="1:7">
      <c r="A8" s="3">
        <v>6</v>
      </c>
      <c r="B8" s="5" t="s">
        <v>7</v>
      </c>
      <c r="C8" s="5">
        <v>1</v>
      </c>
      <c r="D8" s="5">
        <v>2</v>
      </c>
      <c r="E8" s="5">
        <v>2</v>
      </c>
      <c r="F8" s="5">
        <v>5</v>
      </c>
      <c r="G8" s="5">
        <v>344</v>
      </c>
    </row>
    <row r="9" spans="1:7">
      <c r="A9" s="3">
        <v>7</v>
      </c>
      <c r="B9" s="5" t="s">
        <v>8</v>
      </c>
      <c r="C9" s="5">
        <v>138</v>
      </c>
      <c r="D9" s="5">
        <v>100</v>
      </c>
      <c r="E9" s="5">
        <v>37</v>
      </c>
      <c r="F9" s="5">
        <v>24</v>
      </c>
      <c r="G9" s="5">
        <v>1366</v>
      </c>
    </row>
    <row r="10" spans="1:7">
      <c r="A10" s="3">
        <v>8</v>
      </c>
      <c r="B10" s="5" t="s">
        <v>9</v>
      </c>
      <c r="C10" s="5">
        <v>102</v>
      </c>
      <c r="D10" s="5">
        <v>132</v>
      </c>
      <c r="E10" s="5">
        <v>52</v>
      </c>
      <c r="F10" s="5">
        <v>32</v>
      </c>
      <c r="G10" s="5">
        <v>1781</v>
      </c>
    </row>
    <row r="11" spans="1:7">
      <c r="A11" s="3">
        <v>9</v>
      </c>
      <c r="B11" s="5" t="s">
        <v>10</v>
      </c>
      <c r="C11" s="5">
        <v>1335</v>
      </c>
      <c r="D11" s="5">
        <v>624</v>
      </c>
      <c r="E11" s="5">
        <v>573</v>
      </c>
      <c r="F11" s="5">
        <v>78</v>
      </c>
      <c r="G11" s="5">
        <v>4181</v>
      </c>
    </row>
    <row r="12" spans="1:7">
      <c r="A12" s="3">
        <v>10</v>
      </c>
      <c r="B12" s="5" t="s">
        <v>11</v>
      </c>
      <c r="C12" s="5">
        <v>5</v>
      </c>
      <c r="D12" s="5">
        <v>2</v>
      </c>
      <c r="E12" s="5">
        <v>1</v>
      </c>
      <c r="F12" s="5">
        <v>2</v>
      </c>
      <c r="G12" s="5">
        <v>213</v>
      </c>
    </row>
    <row r="13" spans="1:7">
      <c r="A13" s="3">
        <v>11</v>
      </c>
      <c r="B13" s="5" t="s">
        <v>12</v>
      </c>
      <c r="C13" s="5">
        <v>2</v>
      </c>
      <c r="D13" s="5">
        <v>2</v>
      </c>
      <c r="E13" s="5">
        <v>0</v>
      </c>
      <c r="F13" s="5">
        <v>0</v>
      </c>
      <c r="G13" s="5">
        <v>74</v>
      </c>
    </row>
    <row r="14" spans="1:7">
      <c r="A14" s="3">
        <v>12</v>
      </c>
      <c r="B14" s="5" t="s">
        <v>13</v>
      </c>
      <c r="C14" s="5">
        <v>2</v>
      </c>
      <c r="D14" s="5">
        <v>0</v>
      </c>
      <c r="E14" s="5">
        <v>0</v>
      </c>
      <c r="F14" s="5">
        <v>0</v>
      </c>
      <c r="G14" s="5">
        <v>104</v>
      </c>
    </row>
    <row r="15" spans="1:7">
      <c r="A15" s="3">
        <v>13</v>
      </c>
      <c r="B15" s="5" t="s">
        <v>14</v>
      </c>
      <c r="C15" s="5">
        <v>123</v>
      </c>
      <c r="D15" s="5">
        <v>237</v>
      </c>
      <c r="E15" s="5">
        <v>81</v>
      </c>
      <c r="F15" s="5">
        <v>332</v>
      </c>
      <c r="G15" s="5">
        <v>12945</v>
      </c>
    </row>
    <row r="16" spans="1:7">
      <c r="A16" s="3">
        <v>14</v>
      </c>
      <c r="B16" s="5" t="s">
        <v>15</v>
      </c>
      <c r="C16" s="5">
        <v>1</v>
      </c>
      <c r="D16" s="5">
        <v>4</v>
      </c>
      <c r="E16" s="5">
        <v>0</v>
      </c>
      <c r="F16" s="5">
        <v>1</v>
      </c>
      <c r="G16" s="5">
        <v>129</v>
      </c>
    </row>
    <row r="17" spans="1:10">
      <c r="A17" s="3">
        <v>15</v>
      </c>
      <c r="B17" s="5" t="s">
        <v>16</v>
      </c>
      <c r="C17" s="6">
        <v>26</v>
      </c>
      <c r="D17" s="5">
        <v>21</v>
      </c>
      <c r="E17" s="5">
        <v>13</v>
      </c>
      <c r="F17" s="5">
        <v>9</v>
      </c>
      <c r="G17" s="5">
        <v>131</v>
      </c>
    </row>
    <row r="18" spans="1:10">
      <c r="A18" s="3">
        <v>16</v>
      </c>
      <c r="B18" s="5" t="s">
        <v>17</v>
      </c>
      <c r="C18" s="6">
        <v>0</v>
      </c>
      <c r="D18" s="5">
        <v>1</v>
      </c>
      <c r="E18" s="5">
        <v>2</v>
      </c>
      <c r="F18" s="5">
        <v>2</v>
      </c>
      <c r="G18" s="5">
        <v>81</v>
      </c>
    </row>
    <row r="19" spans="1:10">
      <c r="A19" s="3">
        <v>17</v>
      </c>
      <c r="B19" s="5" t="s">
        <v>18</v>
      </c>
      <c r="C19" s="6">
        <v>0</v>
      </c>
      <c r="D19" s="5">
        <v>0</v>
      </c>
      <c r="E19" s="5">
        <v>0</v>
      </c>
      <c r="F19" s="5">
        <v>0</v>
      </c>
      <c r="G19" s="5">
        <v>151</v>
      </c>
    </row>
    <row r="20" spans="1:10">
      <c r="A20" s="3">
        <v>18</v>
      </c>
      <c r="B20" s="5" t="s">
        <v>19</v>
      </c>
      <c r="C20" s="6">
        <v>0</v>
      </c>
      <c r="D20" s="5">
        <v>0</v>
      </c>
      <c r="E20" s="5">
        <v>0</v>
      </c>
      <c r="F20" s="5">
        <v>0</v>
      </c>
      <c r="G20" s="5">
        <v>95</v>
      </c>
    </row>
    <row r="21" spans="1:10">
      <c r="C21" s="5">
        <f>SUM(C3:C20)</f>
        <v>2570</v>
      </c>
      <c r="D21" s="5">
        <f t="shared" ref="D21:F21" si="0">SUM(D3:D20)</f>
        <v>1676</v>
      </c>
      <c r="E21" s="5">
        <f>SUM(E3:E20)</f>
        <v>1135</v>
      </c>
      <c r="F21" s="5">
        <f t="shared" si="0"/>
        <v>665</v>
      </c>
      <c r="G21" s="5">
        <f>SUM(G3:G20)</f>
        <v>31189</v>
      </c>
    </row>
    <row r="23" spans="1:10">
      <c r="B23" s="1"/>
      <c r="C23" s="1"/>
      <c r="D23" s="1"/>
      <c r="E23" s="1"/>
      <c r="F23" s="1"/>
      <c r="G23" s="1"/>
    </row>
    <row r="24" spans="1:10">
      <c r="A24" s="1" t="s">
        <v>31</v>
      </c>
      <c r="B24" s="2"/>
      <c r="C24" s="2"/>
      <c r="D24" s="2"/>
      <c r="E24" s="2"/>
      <c r="F24" s="2"/>
      <c r="G24" s="2"/>
    </row>
    <row r="25" spans="1:10">
      <c r="A25" s="4"/>
      <c r="B25" s="3" t="s">
        <v>0</v>
      </c>
      <c r="C25" s="3" t="s">
        <v>23</v>
      </c>
      <c r="D25" s="3" t="s">
        <v>24</v>
      </c>
      <c r="E25" s="3" t="s">
        <v>25</v>
      </c>
      <c r="F25" s="3" t="s">
        <v>26</v>
      </c>
      <c r="G25" s="3" t="s">
        <v>27</v>
      </c>
      <c r="H25" s="3" t="s">
        <v>28</v>
      </c>
      <c r="I25" s="3" t="s">
        <v>29</v>
      </c>
      <c r="J25" s="3" t="s">
        <v>30</v>
      </c>
    </row>
    <row r="26" spans="1:10">
      <c r="A26" s="3">
        <v>1</v>
      </c>
      <c r="B26" s="5" t="s">
        <v>2</v>
      </c>
      <c r="C26" s="5">
        <f>_xlfn.HYPGEOM.DIST(C3,$C$21,G3,$G$21,FALSE)</f>
        <v>3.5648265889230506E-4</v>
      </c>
      <c r="D26" s="4">
        <f>IF((C3/$C$21)&gt;(G3/$G$21), ((C3+1)/$C$21)/((G3+1)/$G$21),-((C3+1)/$C$21)/((G3+1)/$G$21))</f>
        <v>1.2401061002317622</v>
      </c>
      <c r="E26" s="5">
        <f t="shared" ref="E26:E43" si="1">_xlfn.HYPGEOM.DIST(D3,D$21,$G3,$G$21,FALSE)</f>
        <v>7.2607924311785624E-23</v>
      </c>
      <c r="F26" s="4">
        <f>IF((D3/$D$21)&gt;(G3/$G$21), ((D3+1)/$D$21)/((G3+1)/$G$21),-((D3+1)/$D$21)/((G3+1)/$G$21))</f>
        <v>-0.22371702074937727</v>
      </c>
      <c r="G26" s="5">
        <f>_xlfn.HYPGEOM.DIST(E3,E$21,$G3,$G$21,FALSE)</f>
        <v>3.2545037535512044E-29</v>
      </c>
      <c r="H26" s="4">
        <f>IF((E3/$E$21)&gt;(G3/$G$21), ((E3+1)/$E$21)/((G3+1)/$G$21),-((E3+1)/$E$21)/((G3+1)/$G$21))</f>
        <v>2.5377053994848464</v>
      </c>
      <c r="I26" s="5">
        <f t="shared" ref="I26:I43" si="2">_xlfn.HYPGEOM.DIST(F3,F$21,$G3,$G$21,FALSE)</f>
        <v>3.5358191547268973E-6</v>
      </c>
      <c r="J26" s="4">
        <f>IF((F3/$F$21)&gt;(G3/$G$21), ((F3+1)/$F$21)/((G3+1)/$G$21),-((F3+1)/$F$21)/((G3+1)/$G$21))</f>
        <v>-0.4100612186203213</v>
      </c>
    </row>
    <row r="27" spans="1:10">
      <c r="A27" s="3">
        <v>2</v>
      </c>
      <c r="B27" s="5" t="s">
        <v>3</v>
      </c>
      <c r="C27" s="5">
        <f>_xlfn.HYPGEOM.DIST(C4,$C$21,G4,$G$21,FALSE)</f>
        <v>8.2420126201769051E-33</v>
      </c>
      <c r="D27" s="4">
        <f>IF((C4/$C$21)&gt;(G4/$G$21), ((C4+1)/$C$21)/((G4+1)/$G$21),-((C4+1)/$C$21)/((G4+1)/$G$21))</f>
        <v>2.4864213900385801</v>
      </c>
      <c r="E27" s="5">
        <f t="shared" si="1"/>
        <v>5.4392516753471236E-50</v>
      </c>
      <c r="F27" s="4">
        <f>IF((D4/$D$21)&gt;(G4/$G$21), ((D4+1)/$D$21)/((G4+1)/$G$21),-((D4+1)/$D$21)/((G4+1)/$G$21))</f>
        <v>3.5163859457103914</v>
      </c>
      <c r="G27" s="5">
        <f>_xlfn.HYPGEOM.DIST(E4,E$21,$G4,$G$21,FALSE)</f>
        <v>1.1865116952614356E-2</v>
      </c>
      <c r="H27" s="4">
        <f>IF((E4/$E$21)&gt;(G4/$G$21), ((E4+1)/$E$21)/((G4+1)/$G$21),-((E4+1)/$E$21)/((G4+1)/$G$21))</f>
        <v>1.3418764088030903</v>
      </c>
      <c r="I27" s="5">
        <f t="shared" si="2"/>
        <v>4.5293741197954825E-2</v>
      </c>
      <c r="J27" s="4">
        <f>IF((F4/$F$21)&gt;(G4/$G$21), ((F4+1)/$F$21)/((G4+1)/$G$21),-((F4+1)/$F$21)/((G4+1)/$G$21))</f>
        <v>1.2945005826668583</v>
      </c>
    </row>
    <row r="28" spans="1:10">
      <c r="A28" s="3">
        <v>3</v>
      </c>
      <c r="B28" s="5" t="s">
        <v>4</v>
      </c>
      <c r="C28" s="5">
        <f>_xlfn.HYPGEOM.DIST(C5,$C$21,G5,$G$21,FALSE)</f>
        <v>1.4432571147063599E-5</v>
      </c>
      <c r="D28" s="4">
        <f t="shared" ref="D28:D43" si="3">IF((C5/$C$21)&gt;(G5/$G$21), ((C5+1)/$C$21)/((G5+1)/$G$21),-((C5+1)/$C$21)/((G5+1)/$G$21))</f>
        <v>1.7884333401597379</v>
      </c>
      <c r="E28" s="5">
        <f t="shared" si="1"/>
        <v>4.888646593715134E-2</v>
      </c>
      <c r="F28" s="4">
        <f t="shared" ref="F28:F43" si="4">IF((D5/$D$21)&gt;(G5/$G$21), ((D5+1)/$D$21)/((G5+1)/$G$21),-((D5+1)/$D$21)/((G5+1)/$G$21))</f>
        <v>1.2732602688104508</v>
      </c>
      <c r="G28" s="5">
        <f>_xlfn.HYPGEOM.DIST(E5,E$21,$G5,$G$21,FALSE)</f>
        <v>1.6177096259743309E-2</v>
      </c>
      <c r="H28" s="4">
        <f t="shared" ref="H28:H43" si="5">IF((E5/$E$21)&gt;(G5/$G$21), ((E5+1)/$E$21)/((G5+1)/$G$21),-((E5+1)/$E$21)/((G5+1)/$G$21))</f>
        <v>1.5909065615580802</v>
      </c>
      <c r="I28" s="5">
        <f t="shared" si="2"/>
        <v>5.0403317460411601E-5</v>
      </c>
      <c r="J28" s="4">
        <f t="shared" ref="J28:J43" si="6">IF((F5/$F$21)&gt;(G5/$G$21), ((F5+1)/$F$21)/((G5+1)/$G$21),-((F5+1)/$F$21)/((G5+1)/$G$21))</f>
        <v>2.7153066877720615</v>
      </c>
    </row>
    <row r="29" spans="1:10">
      <c r="A29" s="3">
        <v>4</v>
      </c>
      <c r="B29" s="5" t="s">
        <v>5</v>
      </c>
      <c r="C29" s="5">
        <f>_xlfn.HYPGEOM.DIST(C6,$C$21,G6,$G$21,FALSE)</f>
        <v>1.371729216435201E-10</v>
      </c>
      <c r="D29" s="4">
        <f t="shared" si="3"/>
        <v>-0.43342134519177317</v>
      </c>
      <c r="E29" s="5">
        <f t="shared" si="1"/>
        <v>9.4659449705868245E-4</v>
      </c>
      <c r="F29" s="4">
        <f t="shared" si="4"/>
        <v>-0.66461387657688376</v>
      </c>
      <c r="G29" s="5">
        <f>_xlfn.HYPGEOM.DIST(E6,E$21,$G6,$G$21,FALSE)</f>
        <v>8.3262259323539894E-4</v>
      </c>
      <c r="H29" s="4">
        <f t="shared" si="5"/>
        <v>-0.58353715578385179</v>
      </c>
      <c r="I29" s="5">
        <f t="shared" si="2"/>
        <v>6.7328738104550187E-2</v>
      </c>
      <c r="J29" s="4">
        <f t="shared" si="6"/>
        <v>1.1770458965947688</v>
      </c>
    </row>
    <row r="30" spans="1:10">
      <c r="A30" s="3">
        <v>5</v>
      </c>
      <c r="B30" s="5" t="s">
        <v>6</v>
      </c>
      <c r="C30" s="5">
        <f t="shared" ref="C30:C43" si="7">_xlfn.HYPGEOM.DIST(C7,$C$21,G7,$G$21,FALSE)</f>
        <v>1.2174728142246342E-6</v>
      </c>
      <c r="D30" s="4">
        <f t="shared" si="3"/>
        <v>-0.82310806564233252</v>
      </c>
      <c r="E30" s="5">
        <f t="shared" si="1"/>
        <v>2.6310220153133217E-2</v>
      </c>
      <c r="F30" s="4">
        <f t="shared" si="4"/>
        <v>1.0076681285227784</v>
      </c>
      <c r="G30" s="5">
        <f t="shared" ref="G30:G43" si="8">_xlfn.HYPGEOM.DIST(E7,E$21,$G7,$G$21,FALSE)</f>
        <v>1.3161799560749349E-11</v>
      </c>
      <c r="H30" s="4">
        <f t="shared" si="5"/>
        <v>-0.60940961347296307</v>
      </c>
      <c r="I30" s="5">
        <f t="shared" si="2"/>
        <v>3.4205948111971883E-3</v>
      </c>
      <c r="J30" s="4">
        <f t="shared" si="6"/>
        <v>-0.82342846582358686</v>
      </c>
    </row>
    <row r="31" spans="1:10">
      <c r="A31" s="3">
        <v>6</v>
      </c>
      <c r="B31" s="5" t="s">
        <v>7</v>
      </c>
      <c r="C31" s="5">
        <f t="shared" si="7"/>
        <v>3.7442550755901679E-12</v>
      </c>
      <c r="D31" s="4">
        <f t="shared" si="3"/>
        <v>-7.0352450234026961E-2</v>
      </c>
      <c r="E31" s="5">
        <f t="shared" si="1"/>
        <v>9.7794173843939557E-7</v>
      </c>
      <c r="F31" s="4">
        <f t="shared" si="4"/>
        <v>-0.16181903081871951</v>
      </c>
      <c r="G31" s="5">
        <f t="shared" si="8"/>
        <v>2.3185169892502085E-4</v>
      </c>
      <c r="H31" s="4">
        <f t="shared" si="5"/>
        <v>-0.23895039264508713</v>
      </c>
      <c r="I31" s="5">
        <f t="shared" si="2"/>
        <v>0.11529443209975326</v>
      </c>
      <c r="J31" s="4">
        <f t="shared" si="6"/>
        <v>-0.81566525008172608</v>
      </c>
    </row>
    <row r="32" spans="1:10">
      <c r="A32" s="3">
        <v>7</v>
      </c>
      <c r="B32" s="5" t="s">
        <v>8</v>
      </c>
      <c r="C32" s="5">
        <f t="shared" si="7"/>
        <v>1.6838296439607671E-3</v>
      </c>
      <c r="D32" s="4">
        <f t="shared" si="3"/>
        <v>1.2339984458568993</v>
      </c>
      <c r="E32" s="5">
        <f t="shared" si="1"/>
        <v>3.3986616963788596E-4</v>
      </c>
      <c r="F32" s="4">
        <f t="shared" si="4"/>
        <v>1.3749290731232093</v>
      </c>
      <c r="G32" s="5">
        <f t="shared" si="8"/>
        <v>9.8663614938494203E-3</v>
      </c>
      <c r="H32" s="4">
        <f t="shared" si="5"/>
        <v>-0.76387214035042483</v>
      </c>
      <c r="I32" s="5">
        <f t="shared" si="2"/>
        <v>5.0036565800247366E-2</v>
      </c>
      <c r="J32" s="4">
        <f t="shared" si="6"/>
        <v>-0.85773138038952534</v>
      </c>
    </row>
    <row r="33" spans="1:10">
      <c r="A33" s="3">
        <v>8</v>
      </c>
      <c r="B33" s="5" t="s">
        <v>9</v>
      </c>
      <c r="C33" s="5">
        <f>_xlfn.HYPGEOM.DIST(C10,$C$21,G10,$G$21,FALSE)</f>
        <v>6.8899053933430706E-6</v>
      </c>
      <c r="D33" s="4">
        <f t="shared" si="3"/>
        <v>-0.70145182914313919</v>
      </c>
      <c r="E33" s="5">
        <f t="shared" si="1"/>
        <v>3.4781324562562303E-5</v>
      </c>
      <c r="F33" s="4">
        <f t="shared" si="4"/>
        <v>1.3889012774255414</v>
      </c>
      <c r="G33" s="5">
        <f t="shared" si="8"/>
        <v>1.298561965678555E-2</v>
      </c>
      <c r="H33" s="4">
        <f t="shared" si="5"/>
        <v>-0.81728543387867902</v>
      </c>
      <c r="I33" s="5">
        <f t="shared" si="2"/>
        <v>4.2575952883703465E-2</v>
      </c>
      <c r="J33" s="4">
        <f t="shared" si="6"/>
        <v>-0.86853244221665271</v>
      </c>
    </row>
    <row r="34" spans="1:10">
      <c r="A34" s="3">
        <v>9</v>
      </c>
      <c r="B34" s="5" t="s">
        <v>10</v>
      </c>
      <c r="C34" s="5">
        <f>_xlfn.HYPGEOM.DIST(C11,$C$21,G11,$G$21,FALSE)</f>
        <v>0</v>
      </c>
      <c r="D34" s="4">
        <f t="shared" si="3"/>
        <v>3.8769549691376981</v>
      </c>
      <c r="E34" s="5">
        <f t="shared" si="1"/>
        <v>1.3051175076196618E-142</v>
      </c>
      <c r="F34" s="4">
        <f t="shared" si="4"/>
        <v>2.7811436729066155</v>
      </c>
      <c r="G34" s="5">
        <f t="shared" si="8"/>
        <v>3.0373877703843834E-207</v>
      </c>
      <c r="H34" s="4">
        <f t="shared" si="5"/>
        <v>3.7716679623391203</v>
      </c>
      <c r="I34" s="5">
        <f t="shared" si="2"/>
        <v>2.0675144939260006E-2</v>
      </c>
      <c r="J34" s="4">
        <f t="shared" si="6"/>
        <v>-0.8859778571248782</v>
      </c>
    </row>
    <row r="35" spans="1:10">
      <c r="A35" s="3">
        <v>10</v>
      </c>
      <c r="B35" s="5" t="s">
        <v>11</v>
      </c>
      <c r="C35" s="5">
        <f t="shared" si="7"/>
        <v>2.1857482440662375E-4</v>
      </c>
      <c r="D35" s="4">
        <f t="shared" si="3"/>
        <v>-0.34025600930942945</v>
      </c>
      <c r="E35" s="5">
        <f t="shared" si="1"/>
        <v>5.5054561254537602E-4</v>
      </c>
      <c r="F35" s="4">
        <f t="shared" si="4"/>
        <v>-0.26087647491802912</v>
      </c>
      <c r="G35" s="5">
        <f t="shared" si="8"/>
        <v>2.9342452839071173E-3</v>
      </c>
      <c r="H35" s="4">
        <f t="shared" si="5"/>
        <v>-0.25681584256247686</v>
      </c>
      <c r="I35" s="5">
        <f t="shared" si="2"/>
        <v>0.10836014093200028</v>
      </c>
      <c r="J35" s="4">
        <f t="shared" si="6"/>
        <v>-0.65748717588363437</v>
      </c>
    </row>
    <row r="36" spans="1:10">
      <c r="A36" s="3">
        <v>11</v>
      </c>
      <c r="B36" s="5" t="s">
        <v>12</v>
      </c>
      <c r="C36" s="5">
        <f t="shared" si="7"/>
        <v>3.7415832152103402E-2</v>
      </c>
      <c r="D36" s="4">
        <f t="shared" si="3"/>
        <v>-0.48543190661478602</v>
      </c>
      <c r="E36" s="5">
        <f t="shared" si="1"/>
        <v>0.14610494140862471</v>
      </c>
      <c r="F36" s="4">
        <f t="shared" si="4"/>
        <v>-0.74436754176610986</v>
      </c>
      <c r="G36" s="5">
        <f t="shared" si="8"/>
        <v>6.4156239411414087E-2</v>
      </c>
      <c r="H36" s="4">
        <f t="shared" si="5"/>
        <v>-0.36639060205580032</v>
      </c>
      <c r="I36" s="5">
        <f t="shared" si="2"/>
        <v>0.20255310522648778</v>
      </c>
      <c r="J36" s="4">
        <f t="shared" si="6"/>
        <v>-0.62534335839599009</v>
      </c>
    </row>
    <row r="37" spans="1:10">
      <c r="A37" s="3">
        <v>12</v>
      </c>
      <c r="B37" s="5" t="s">
        <v>13</v>
      </c>
      <c r="C37" s="5">
        <f t="shared" si="7"/>
        <v>5.5917138677131521E-3</v>
      </c>
      <c r="D37" s="4">
        <f t="shared" si="3"/>
        <v>-0.34673707615341859</v>
      </c>
      <c r="E37" s="5">
        <f t="shared" si="1"/>
        <v>3.1695194084646341E-3</v>
      </c>
      <c r="F37" s="4">
        <f t="shared" si="4"/>
        <v>-0.17723036708716902</v>
      </c>
      <c r="G37" s="5">
        <f t="shared" si="8"/>
        <v>2.1031177295175781E-2</v>
      </c>
      <c r="H37" s="4">
        <f t="shared" si="5"/>
        <v>-0.26170757289700025</v>
      </c>
      <c r="I37" s="5">
        <f t="shared" si="2"/>
        <v>0.10590853772948645</v>
      </c>
      <c r="J37" s="4">
        <f t="shared" si="6"/>
        <v>-0.44667382742570716</v>
      </c>
    </row>
    <row r="38" spans="1:10">
      <c r="A38" s="3">
        <v>13</v>
      </c>
      <c r="B38" s="5" t="s">
        <v>14</v>
      </c>
      <c r="C38" s="5">
        <f t="shared" si="7"/>
        <v>0</v>
      </c>
      <c r="D38" s="4">
        <f t="shared" si="3"/>
        <v>-0.11623968102161568</v>
      </c>
      <c r="E38" s="5">
        <f t="shared" si="1"/>
        <v>1.2470233914227787E-137</v>
      </c>
      <c r="F38" s="4">
        <f t="shared" si="4"/>
        <v>-0.342112380156678</v>
      </c>
      <c r="G38" s="5">
        <f t="shared" si="8"/>
        <v>3.3223391687192154E-156</v>
      </c>
      <c r="H38" s="4">
        <f t="shared" si="5"/>
        <v>-0.17405393192052926</v>
      </c>
      <c r="I38" s="5">
        <f t="shared" si="2"/>
        <v>1.7698862559675596E-6</v>
      </c>
      <c r="J38" s="4">
        <f t="shared" si="6"/>
        <v>1.2063919647721189</v>
      </c>
    </row>
    <row r="39" spans="1:10">
      <c r="A39" s="3">
        <v>14</v>
      </c>
      <c r="B39" s="5" t="s">
        <v>15</v>
      </c>
      <c r="C39" s="5">
        <f t="shared" si="7"/>
        <v>1.7286193333196698E-4</v>
      </c>
      <c r="D39" s="4">
        <f t="shared" si="3"/>
        <v>-0.18670457946722541</v>
      </c>
      <c r="E39" s="5">
        <f t="shared" si="1"/>
        <v>9.1981510262047303E-2</v>
      </c>
      <c r="F39" s="4">
        <f t="shared" si="4"/>
        <v>-0.71573802092895178</v>
      </c>
      <c r="G39" s="5">
        <f t="shared" si="8"/>
        <v>8.2957095335473054E-3</v>
      </c>
      <c r="H39" s="4">
        <f t="shared" si="5"/>
        <v>-0.21137919349373097</v>
      </c>
      <c r="I39" s="5">
        <f t="shared" si="2"/>
        <v>0.17403743243024214</v>
      </c>
      <c r="J39" s="4">
        <f t="shared" si="6"/>
        <v>-0.72155002891844999</v>
      </c>
    </row>
    <row r="40" spans="1:10">
      <c r="A40" s="3">
        <v>15</v>
      </c>
      <c r="B40" s="5" t="s">
        <v>16</v>
      </c>
      <c r="C40" s="5">
        <f t="shared" si="7"/>
        <v>1.4515206476833177E-5</v>
      </c>
      <c r="D40" s="4">
        <f t="shared" si="3"/>
        <v>2.4823222497347013</v>
      </c>
      <c r="E40" s="5">
        <f t="shared" si="1"/>
        <v>4.9147651805696333E-6</v>
      </c>
      <c r="F40" s="4">
        <f t="shared" si="4"/>
        <v>3.101531424025457</v>
      </c>
      <c r="G40" s="5">
        <f t="shared" si="8"/>
        <v>7.0006744517051619E-4</v>
      </c>
      <c r="H40" s="4">
        <f t="shared" si="5"/>
        <v>2.9144706981711384</v>
      </c>
      <c r="I40" s="5">
        <f t="shared" si="2"/>
        <v>1.5173628211533057E-3</v>
      </c>
      <c r="J40" s="4">
        <f t="shared" si="6"/>
        <v>3.5530872636135791</v>
      </c>
    </row>
    <row r="41" spans="1:10">
      <c r="A41" s="3">
        <v>16</v>
      </c>
      <c r="B41" s="5" t="s">
        <v>17</v>
      </c>
      <c r="C41" s="5">
        <f t="shared" si="7"/>
        <v>9.3504956783081847E-4</v>
      </c>
      <c r="D41" s="4">
        <f t="shared" si="3"/>
        <v>-0.14799753250450792</v>
      </c>
      <c r="E41" s="5">
        <f t="shared" si="1"/>
        <v>5.2278414559799369E-2</v>
      </c>
      <c r="F41" s="4">
        <f t="shared" si="4"/>
        <v>-0.45388264741835965</v>
      </c>
      <c r="G41" s="5">
        <f t="shared" si="8"/>
        <v>0.22956760049661107</v>
      </c>
      <c r="H41" s="4">
        <f t="shared" si="5"/>
        <v>-1.0053400666165251</v>
      </c>
      <c r="I41" s="5">
        <f t="shared" si="2"/>
        <v>0.26876455201728866</v>
      </c>
      <c r="J41" s="4">
        <f t="shared" si="6"/>
        <v>1.7158811663304605</v>
      </c>
    </row>
    <row r="42" spans="1:10">
      <c r="A42" s="3">
        <v>17</v>
      </c>
      <c r="B42" s="5" t="s">
        <v>18</v>
      </c>
      <c r="C42" s="5">
        <f t="shared" si="7"/>
        <v>2.2202131640317542E-6</v>
      </c>
      <c r="D42" s="4">
        <f t="shared" si="3"/>
        <v>-7.984077411427401E-2</v>
      </c>
      <c r="E42" s="5">
        <f t="shared" si="1"/>
        <v>2.3378301499528306E-4</v>
      </c>
      <c r="F42" s="4">
        <f t="shared" si="4"/>
        <v>-0.1224288720010049</v>
      </c>
      <c r="G42" s="5">
        <f t="shared" si="8"/>
        <v>3.6563734178218735E-3</v>
      </c>
      <c r="H42" s="4">
        <f t="shared" si="5"/>
        <v>-0.18078483654069094</v>
      </c>
      <c r="I42" s="5">
        <f t="shared" si="2"/>
        <v>3.8299435013027322E-2</v>
      </c>
      <c r="J42" s="4">
        <f t="shared" si="6"/>
        <v>-0.30855757815591611</v>
      </c>
    </row>
    <row r="43" spans="1:10">
      <c r="A43" s="3">
        <v>18</v>
      </c>
      <c r="B43" s="5" t="s">
        <v>19</v>
      </c>
      <c r="C43" s="5">
        <f t="shared" si="7"/>
        <v>2.7953770555847753E-4</v>
      </c>
      <c r="D43" s="4">
        <f t="shared" si="3"/>
        <v>-0.12641455901426718</v>
      </c>
      <c r="E43" s="5">
        <f t="shared" si="1"/>
        <v>5.2190700109671431E-3</v>
      </c>
      <c r="F43" s="4">
        <f t="shared" si="4"/>
        <v>-0.19384571400159109</v>
      </c>
      <c r="G43" s="5">
        <f t="shared" si="8"/>
        <v>2.939179897662E-2</v>
      </c>
      <c r="H43" s="4">
        <f t="shared" si="5"/>
        <v>-0.28624265785609398</v>
      </c>
      <c r="I43" s="5">
        <f t="shared" si="2"/>
        <v>0.12865959757725032</v>
      </c>
      <c r="J43" s="4">
        <f t="shared" si="6"/>
        <v>-0.48854949874686715</v>
      </c>
    </row>
    <row r="44" spans="1:10">
      <c r="C44" s="2"/>
      <c r="D44" s="2"/>
      <c r="E44" s="2"/>
      <c r="F44" s="2"/>
      <c r="G44" s="2"/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yperGeometric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u Nguyen</dc:creator>
  <cp:lastModifiedBy>Nguyen, Vu</cp:lastModifiedBy>
  <dcterms:created xsi:type="dcterms:W3CDTF">2021-06-10T08:11:55Z</dcterms:created>
  <dcterms:modified xsi:type="dcterms:W3CDTF">2021-12-21T13:56:55Z</dcterms:modified>
</cp:coreProperties>
</file>